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227"/>
  <workbookPr/>
  <mc:AlternateContent xmlns:mc="http://schemas.openxmlformats.org/markup-compatibility/2006">
    <mc:Choice Requires="x15">
      <x15ac:absPath xmlns:x15ac="http://schemas.microsoft.com/office/spreadsheetml/2010/11/ac" url="C:\Users\Sailor Moon\Desktop\GWS\Sequences\"/>
    </mc:Choice>
  </mc:AlternateContent>
  <xr:revisionPtr revIDLastSave="0" documentId="13_ncr:1_{BF85B0AF-3B9B-4020-8EFC-84C98D4C5B98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7" i="1" l="1"/>
  <c r="K6" i="1"/>
  <c r="K5" i="1"/>
  <c r="K4" i="1"/>
  <c r="K2" i="1"/>
  <c r="K37" i="1"/>
  <c r="K36" i="1"/>
  <c r="K34" i="1"/>
  <c r="K38" i="1"/>
  <c r="K35" i="1"/>
  <c r="K39" i="1"/>
  <c r="K47" i="1"/>
  <c r="K41" i="1"/>
  <c r="K44" i="1"/>
  <c r="K46" i="1"/>
  <c r="K42" i="1"/>
  <c r="K40" i="1"/>
  <c r="K43" i="1"/>
  <c r="K45" i="1"/>
  <c r="K14" i="1"/>
  <c r="K16" i="1"/>
  <c r="K8" i="1"/>
  <c r="K15" i="1"/>
  <c r="K11" i="1"/>
  <c r="K13" i="1"/>
  <c r="K9" i="1"/>
  <c r="K10" i="1"/>
  <c r="K12" i="1"/>
  <c r="K18" i="1"/>
  <c r="K21" i="1"/>
  <c r="K20" i="1"/>
  <c r="K17" i="1"/>
  <c r="K22" i="1"/>
  <c r="K19" i="1"/>
  <c r="K50" i="1"/>
  <c r="K51" i="1"/>
  <c r="K49" i="1"/>
  <c r="K48" i="1"/>
  <c r="K53" i="1"/>
  <c r="K52" i="1"/>
  <c r="K31" i="1"/>
  <c r="K29" i="1"/>
  <c r="K30" i="1"/>
  <c r="K32" i="1"/>
  <c r="K23" i="1"/>
  <c r="K26" i="1"/>
  <c r="K28" i="1"/>
  <c r="K27" i="1"/>
  <c r="K24" i="1"/>
  <c r="K25" i="1"/>
  <c r="K33" i="1"/>
  <c r="K3" i="1"/>
</calcChain>
</file>

<file path=xl/sharedStrings.xml><?xml version="1.0" encoding="utf-8"?>
<sst xmlns="http://schemas.openxmlformats.org/spreadsheetml/2006/main" count="492" uniqueCount="185">
  <si>
    <t>Transcript ID</t>
  </si>
  <si>
    <t>Gene Name</t>
  </si>
  <si>
    <t>Strand</t>
  </si>
  <si>
    <t>CDS (bp)</t>
  </si>
  <si>
    <t>Protein Length A.A</t>
  </si>
  <si>
    <t>Pi</t>
  </si>
  <si>
    <t>GRAVY</t>
  </si>
  <si>
    <t>Phytozome Description</t>
  </si>
  <si>
    <t>DCAR_000658</t>
  </si>
  <si>
    <t>DCHSP70-1</t>
  </si>
  <si>
    <t>DCAR_004213</t>
  </si>
  <si>
    <t>DCHSP70-2</t>
  </si>
  <si>
    <t>DCAR_001745</t>
  </si>
  <si>
    <t>DCHSP70-3</t>
  </si>
  <si>
    <t>DCAR_001237</t>
  </si>
  <si>
    <t>DCHSP70-4</t>
  </si>
  <si>
    <t>DCAR_001236</t>
  </si>
  <si>
    <t>DCHSP70-5</t>
  </si>
  <si>
    <t>DCAR_000657</t>
  </si>
  <si>
    <t>DCHSP70-6</t>
  </si>
  <si>
    <t>DCAR_025859</t>
  </si>
  <si>
    <t>DCHSP70-7</t>
  </si>
  <si>
    <t>DCAR_025327</t>
  </si>
  <si>
    <t>DCHSP70-8</t>
  </si>
  <si>
    <t>DCHSP70-9</t>
  </si>
  <si>
    <t>DCAR_023956</t>
  </si>
  <si>
    <t>DCHSP70-10</t>
  </si>
  <si>
    <t>DCAR_026315</t>
  </si>
  <si>
    <t>DCHSP70-11</t>
  </si>
  <si>
    <t>DCHSP70-12</t>
  </si>
  <si>
    <t>DCAR_024595</t>
  </si>
  <si>
    <t>DCHSP70-13</t>
  </si>
  <si>
    <t>DCAR_026316</t>
  </si>
  <si>
    <t>DCHSP70-14</t>
  </si>
  <si>
    <t>DCHSP70-15</t>
  </si>
  <si>
    <t>DCAR_027648</t>
  </si>
  <si>
    <t>DCHSP70-16</t>
  </si>
  <si>
    <t>DCAR_027012</t>
  </si>
  <si>
    <t>DCHSP70-17</t>
  </si>
  <si>
    <t>DCAR_027109</t>
  </si>
  <si>
    <t>DCHSP70-18</t>
  </si>
  <si>
    <t>DCAR_027642</t>
  </si>
  <si>
    <t>DCHSP70-19</t>
  </si>
  <si>
    <t>DCAR_027107</t>
  </si>
  <si>
    <t>DCHSP70-20</t>
  </si>
  <si>
    <t>DCAR_027010</t>
  </si>
  <si>
    <t>DCHSP70-21</t>
  </si>
  <si>
    <t>DCAR_027108</t>
  </si>
  <si>
    <t>DCHSP70-22</t>
  </si>
  <si>
    <t>DCAR_027326</t>
  </si>
  <si>
    <t>DCHSP70-23</t>
  </si>
  <si>
    <t>DCAR_007560</t>
  </si>
  <si>
    <t>DCHSP70-24</t>
  </si>
  <si>
    <t>DCAR_008149</t>
  </si>
  <si>
    <t>DCHSP70-25</t>
  </si>
  <si>
    <t>DCAR_004806</t>
  </si>
  <si>
    <t>DCHSP70-26</t>
  </si>
  <si>
    <t>DCAR_008146</t>
  </si>
  <si>
    <t>DCHSP70-27</t>
  </si>
  <si>
    <t>DCAR_006221</t>
  </si>
  <si>
    <t>DCHSP70-28</t>
  </si>
  <si>
    <t>DCHSP70-29</t>
  </si>
  <si>
    <t>DCAR_006667</t>
  </si>
  <si>
    <t>DCHSP70-30</t>
  </si>
  <si>
    <t>DCAR_005318</t>
  </si>
  <si>
    <t>DCHSP70-31</t>
  </si>
  <si>
    <t>DCAR_005977</t>
  </si>
  <si>
    <t>DCHSP70-32</t>
  </si>
  <si>
    <t>DCAR_006504</t>
  </si>
  <si>
    <t>DCHSP70-33</t>
  </si>
  <si>
    <t>DCHSP70-34</t>
  </si>
  <si>
    <t>DCAR_008955</t>
  </si>
  <si>
    <t>DCHSP70-35</t>
  </si>
  <si>
    <t>DCAR_009834</t>
  </si>
  <si>
    <t>DCHSP70-36</t>
  </si>
  <si>
    <t>DCHSP70-37</t>
  </si>
  <si>
    <t>DCHSP70-38</t>
  </si>
  <si>
    <t>DCAR_009242</t>
  </si>
  <si>
    <t>DCHSP70-39</t>
  </si>
  <si>
    <t>DCAR_008953</t>
  </si>
  <si>
    <t>DCHSP70-40</t>
  </si>
  <si>
    <t>DCAR_009836</t>
  </si>
  <si>
    <t>DCHSP70-41</t>
  </si>
  <si>
    <t>DCAR_009013</t>
  </si>
  <si>
    <t>DCHSP70-42</t>
  </si>
  <si>
    <t>DCAR_030232</t>
  </si>
  <si>
    <t>DCHSP70-43</t>
  </si>
  <si>
    <t>DCAR_030233</t>
  </si>
  <si>
    <t>DCHSP70-44</t>
  </si>
  <si>
    <t>DCAR_030231</t>
  </si>
  <si>
    <t>DCHSP70-45</t>
  </si>
  <si>
    <t>DCAR_029280</t>
  </si>
  <si>
    <t>DCHSP70-46</t>
  </si>
  <si>
    <t>DCHSP70-47</t>
  </si>
  <si>
    <t>DCAR_030628</t>
  </si>
  <si>
    <t>DCHSP70-48</t>
  </si>
  <si>
    <t>DCAR_030234</t>
  </si>
  <si>
    <t>DCHSP70-49</t>
  </si>
  <si>
    <t>DCAR_031862</t>
  </si>
  <si>
    <t>DCHSP70-50</t>
  </si>
  <si>
    <t>DCAR_017744</t>
  </si>
  <si>
    <t>DCHSP70-51</t>
  </si>
  <si>
    <t>DCAR_017463</t>
  </si>
  <si>
    <t>DCHSP70-52</t>
  </si>
  <si>
    <t>DCAR_017659</t>
  </si>
  <si>
    <t>DCAR_019408</t>
  </si>
  <si>
    <t>DCAR_013333</t>
  </si>
  <si>
    <t>DCAR_013665</t>
  </si>
  <si>
    <t>DCAR_015615</t>
  </si>
  <si>
    <t>DCAR_014843</t>
  </si>
  <si>
    <t>DCAR_013341</t>
  </si>
  <si>
    <t>DCAR_013664</t>
  </si>
  <si>
    <t>DCAR_020852</t>
  </si>
  <si>
    <t>DCAR_020337</t>
  </si>
  <si>
    <t xml:space="preserve">Chr5 </t>
  </si>
  <si>
    <t>Chr1</t>
  </si>
  <si>
    <t>Chr4</t>
  </si>
  <si>
    <t>Chr3</t>
  </si>
  <si>
    <t>Chr5</t>
  </si>
  <si>
    <t>Chr2</t>
  </si>
  <si>
    <t>Chr9</t>
  </si>
  <si>
    <t>forward</t>
  </si>
  <si>
    <t>Forward</t>
  </si>
  <si>
    <t> HEAT SHOCK PROTEIN 70KDA // SUBFAMILY NOT NAMED</t>
  </si>
  <si>
    <t>Reverse</t>
  </si>
  <si>
    <t>heat shock 70kDa protein 1/8 (HSPA1_8)</t>
  </si>
  <si>
    <t>Chr6</t>
  </si>
  <si>
    <t>Chr8</t>
  </si>
  <si>
    <t>heat shock 70kDa protein 5 (HSPA5, BIP)</t>
  </si>
  <si>
    <t xml:space="preserve"> forward</t>
  </si>
  <si>
    <t xml:space="preserve"> reverse</t>
  </si>
  <si>
    <t>Chr7</t>
  </si>
  <si>
    <t> heat shock 70kDa protein 5 (HSPA5, BIP)</t>
  </si>
  <si>
    <t>reverse</t>
  </si>
  <si>
    <t>HEAT SHOCK PROTEIN 70KDA // HEAT SHOCK 70 KDA PROTEIN COGNATE 1-RELATED</t>
  </si>
  <si>
    <t>MEDIATOR OF RNA POLYMERASE II TRANSCRIPTION SUBUNIT 37C-RELATED</t>
  </si>
  <si>
    <t>MEDIATOR OF RNA POLYMERASE II TRANSCRIPTION SUBUNIT 37E-RELATED</t>
  </si>
  <si>
    <t>HEAT SHOCK PROTEIN 70KDA // HEAT SHOCK 70 KDA PROTEIN 18</t>
  </si>
  <si>
    <t>HEAT SHOCK PROTEIN 70KDA // SUBFAMILY NOT NAMED</t>
  </si>
  <si>
    <t>heat shock 70kDa protein 1/8 (HSPA1_8) // molecular chaperone DnaK (dnaK)</t>
  </si>
  <si>
    <t>HEAT SHOCK PROTEIN 70KDA</t>
  </si>
  <si>
    <t> heat shock 70kDa protein 1/8 (HSPA1_8)</t>
  </si>
  <si>
    <t>Molecular chaperones HSP70/HSC70, HSP70 superfamily</t>
  </si>
  <si>
    <t>MreB/Mbl protein (MreB_Mbl)</t>
  </si>
  <si>
    <t>HEAT SHOCK PROTEIN 70KDA // HEAT SHOCK 70 KDA PROTEIN 8</t>
  </si>
  <si>
    <t>Molecular chaperones GRP78/BiP/KAR2, HSP70 superfamily</t>
  </si>
  <si>
    <t>heat shock 70kDa protein 4 (HSPA4)</t>
  </si>
  <si>
    <t>HEAT SHOCK 70 KDA PROTEIN 16</t>
  </si>
  <si>
    <t> HEAT SHOCK 70 KDA PROTEIN 16</t>
  </si>
  <si>
    <t>hypoxia up-regulated 1 (HYOU1)</t>
  </si>
  <si>
    <t>HYPOXIA UP-REGULATED PROTEIN 1</t>
  </si>
  <si>
    <t>Hsp70 protein (HSP70) // RNA recognition motif. (a.k.a. RRM, RBD, or RNP domain) (RRM_1) // Hsp90 protein</t>
  </si>
  <si>
    <t>MEDIATOR OF RNA POLYMERASE II TRANSCRIPTION SUBUNIT 37C-RELATE</t>
  </si>
  <si>
    <t xml:space="preserve">              </t>
  </si>
  <si>
    <t>Sub Cellular Localization Cello Life</t>
  </si>
  <si>
    <t> Cytoplasmic</t>
  </si>
  <si>
    <t>Nuclear</t>
  </si>
  <si>
    <t>Cytoplasmic</t>
  </si>
  <si>
    <t>Chloroplast</t>
  </si>
  <si>
    <t>Cytoplasmic &amp; Nuclear</t>
  </si>
  <si>
    <t>Mitochondrial</t>
  </si>
  <si>
    <t>  Cytoplasmic</t>
  </si>
  <si>
    <t>Nuclear &amp; Cytoplasmic</t>
  </si>
  <si>
    <t> Plasma Membrane &amp;   Cytoplasmic</t>
  </si>
  <si>
    <t> Chloroplast</t>
  </si>
  <si>
    <t>ER</t>
  </si>
  <si>
    <t>  ER, Cytoplasmic &amp; Nuclear</t>
  </si>
  <si>
    <t> ER</t>
  </si>
  <si>
    <t> Plasma Membrane</t>
  </si>
  <si>
    <t>Chloroplast,  Nuclear &amp;  Mitochondrial</t>
  </si>
  <si>
    <t> Nuclear &amp;  ER</t>
  </si>
  <si>
    <t>End</t>
  </si>
  <si>
    <t>Start</t>
  </si>
  <si>
    <t>Protein Molecular Weight (Da)</t>
  </si>
  <si>
    <t>Group</t>
  </si>
  <si>
    <t>group 1</t>
  </si>
  <si>
    <t>group 2</t>
  </si>
  <si>
    <t>group 3</t>
  </si>
  <si>
    <t>group 4</t>
  </si>
  <si>
    <t>group 5</t>
  </si>
  <si>
    <t>group 6</t>
  </si>
  <si>
    <t>Exon</t>
  </si>
  <si>
    <t>Protein MW (kDa)</t>
  </si>
  <si>
    <t>Intron</t>
  </si>
  <si>
    <t>Chro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313233"/>
      <name val="Arial Unicode MS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64"/>
  <sheetViews>
    <sheetView tabSelected="1" topLeftCell="A28" workbookViewId="0">
      <selection activeCell="O26" sqref="O26"/>
    </sheetView>
  </sheetViews>
  <sheetFormatPr defaultRowHeight="15"/>
  <cols>
    <col min="1" max="1" width="14.5703125" customWidth="1"/>
    <col min="2" max="2" width="11.5703125" bestFit="1" customWidth="1"/>
    <col min="3" max="3" width="9.42578125" customWidth="1"/>
    <col min="4" max="4" width="11.42578125" customWidth="1"/>
    <col min="5" max="5" width="9.28515625" customWidth="1"/>
    <col min="8" max="8" width="7" customWidth="1"/>
    <col min="9" max="9" width="7.7109375" customWidth="1"/>
    <col min="10" max="10" width="17.85546875" bestFit="1" customWidth="1"/>
    <col min="11" max="11" width="17" customWidth="1"/>
    <col min="12" max="12" width="6.28515625" customWidth="1"/>
    <col min="13" max="13" width="7.28515625" customWidth="1"/>
    <col min="14" max="14" width="31.42578125" customWidth="1"/>
    <col min="15" max="15" width="55.5703125" customWidth="1"/>
    <col min="16" max="16" width="29.85546875" bestFit="1" customWidth="1"/>
    <col min="17" max="17" width="17.85546875" customWidth="1"/>
  </cols>
  <sheetData>
    <row r="1" spans="1:17">
      <c r="A1" s="1" t="s">
        <v>0</v>
      </c>
      <c r="B1" s="1" t="s">
        <v>1</v>
      </c>
      <c r="C1" s="1" t="s">
        <v>184</v>
      </c>
      <c r="D1" s="1" t="s">
        <v>172</v>
      </c>
      <c r="E1" s="1" t="s">
        <v>171</v>
      </c>
      <c r="F1" s="1" t="s">
        <v>2</v>
      </c>
      <c r="G1" s="1" t="s">
        <v>3</v>
      </c>
      <c r="H1" s="1" t="s">
        <v>183</v>
      </c>
      <c r="I1" s="1" t="s">
        <v>181</v>
      </c>
      <c r="J1" s="1" t="s">
        <v>4</v>
      </c>
      <c r="K1" s="1" t="s">
        <v>182</v>
      </c>
      <c r="L1" s="1" t="s">
        <v>5</v>
      </c>
      <c r="M1" s="1" t="s">
        <v>6</v>
      </c>
      <c r="N1" s="1" t="s">
        <v>154</v>
      </c>
      <c r="O1" s="1" t="s">
        <v>7</v>
      </c>
      <c r="P1" s="1" t="s">
        <v>173</v>
      </c>
      <c r="Q1" s="1">
        <v>1000</v>
      </c>
    </row>
    <row r="2" spans="1:17">
      <c r="A2" t="s">
        <v>18</v>
      </c>
      <c r="B2" t="s">
        <v>9</v>
      </c>
      <c r="C2" t="s">
        <v>115</v>
      </c>
      <c r="D2">
        <v>1236185</v>
      </c>
      <c r="E2">
        <v>1238432</v>
      </c>
      <c r="F2" t="s">
        <v>130</v>
      </c>
      <c r="G2">
        <v>1632</v>
      </c>
      <c r="H2">
        <v>4</v>
      </c>
      <c r="I2">
        <v>4</v>
      </c>
      <c r="J2">
        <v>544</v>
      </c>
      <c r="K2">
        <f>(P2/Q2)</f>
        <v>61.357199999999999</v>
      </c>
      <c r="L2">
        <v>7.48</v>
      </c>
      <c r="M2">
        <v>-0.379</v>
      </c>
      <c r="N2" t="s">
        <v>159</v>
      </c>
      <c r="O2" t="s">
        <v>123</v>
      </c>
      <c r="P2">
        <v>61357.2</v>
      </c>
      <c r="Q2">
        <v>1000</v>
      </c>
    </row>
    <row r="3" spans="1:17">
      <c r="A3" t="s">
        <v>8</v>
      </c>
      <c r="B3" t="s">
        <v>11</v>
      </c>
      <c r="C3" t="s">
        <v>115</v>
      </c>
      <c r="D3">
        <v>1238661</v>
      </c>
      <c r="E3">
        <v>1240269</v>
      </c>
      <c r="F3" t="s">
        <v>133</v>
      </c>
      <c r="G3">
        <v>1608</v>
      </c>
      <c r="H3">
        <v>0</v>
      </c>
      <c r="I3">
        <v>1</v>
      </c>
      <c r="J3">
        <v>536</v>
      </c>
      <c r="K3">
        <f>(P3/Q3)</f>
        <v>60.172040000000003</v>
      </c>
      <c r="L3">
        <v>8.76</v>
      </c>
      <c r="M3">
        <v>-0.34399999999999997</v>
      </c>
      <c r="N3" t="s">
        <v>157</v>
      </c>
      <c r="O3" t="s">
        <v>137</v>
      </c>
      <c r="P3">
        <v>60172.04</v>
      </c>
      <c r="Q3">
        <v>1000</v>
      </c>
    </row>
    <row r="4" spans="1:17">
      <c r="A4" t="s">
        <v>16</v>
      </c>
      <c r="B4" t="s">
        <v>13</v>
      </c>
      <c r="C4" t="s">
        <v>115</v>
      </c>
      <c r="D4">
        <v>3453631</v>
      </c>
      <c r="E4">
        <v>3455613</v>
      </c>
      <c r="F4" t="s">
        <v>121</v>
      </c>
      <c r="G4">
        <v>1680</v>
      </c>
      <c r="H4">
        <v>1</v>
      </c>
      <c r="I4">
        <v>2</v>
      </c>
      <c r="J4">
        <v>560</v>
      </c>
      <c r="K4">
        <f>(P4/Q4)</f>
        <v>62.057279999999999</v>
      </c>
      <c r="L4">
        <v>5.34</v>
      </c>
      <c r="M4">
        <v>-0.28899999999999998</v>
      </c>
      <c r="N4" t="s">
        <v>157</v>
      </c>
      <c r="O4" t="s">
        <v>138</v>
      </c>
      <c r="P4">
        <v>62057.279999999999</v>
      </c>
      <c r="Q4">
        <v>1000</v>
      </c>
    </row>
    <row r="5" spans="1:17">
      <c r="A5" t="s">
        <v>14</v>
      </c>
      <c r="B5" t="s">
        <v>15</v>
      </c>
      <c r="C5" t="s">
        <v>115</v>
      </c>
      <c r="D5">
        <v>3456979</v>
      </c>
      <c r="E5">
        <v>3458770</v>
      </c>
      <c r="F5" t="s">
        <v>129</v>
      </c>
      <c r="G5">
        <v>1485</v>
      </c>
      <c r="H5">
        <v>1</v>
      </c>
      <c r="I5">
        <v>2</v>
      </c>
      <c r="J5">
        <v>495</v>
      </c>
      <c r="K5">
        <f>(P5/Q5)</f>
        <v>55.197309999999995</v>
      </c>
      <c r="L5">
        <v>8.68</v>
      </c>
      <c r="M5">
        <v>-0.32200000000000001</v>
      </c>
      <c r="N5" t="s">
        <v>155</v>
      </c>
      <c r="O5" t="s">
        <v>138</v>
      </c>
      <c r="P5">
        <v>55197.31</v>
      </c>
      <c r="Q5">
        <v>1000</v>
      </c>
    </row>
    <row r="6" spans="1:17">
      <c r="A6" t="s">
        <v>12</v>
      </c>
      <c r="B6" t="s">
        <v>17</v>
      </c>
      <c r="C6" t="s">
        <v>115</v>
      </c>
      <c r="D6">
        <v>20113749</v>
      </c>
      <c r="E6">
        <v>20118771</v>
      </c>
      <c r="F6" t="s">
        <v>129</v>
      </c>
      <c r="G6">
        <v>2103</v>
      </c>
      <c r="H6">
        <v>7</v>
      </c>
      <c r="I6">
        <v>8</v>
      </c>
      <c r="J6">
        <v>701</v>
      </c>
      <c r="K6">
        <f>(P6/Q6)</f>
        <v>75.040649999999999</v>
      </c>
      <c r="L6">
        <v>5.23</v>
      </c>
      <c r="M6">
        <v>-0.32300000000000001</v>
      </c>
      <c r="N6" t="s">
        <v>158</v>
      </c>
      <c r="O6" t="s">
        <v>138</v>
      </c>
      <c r="P6">
        <v>75040.649999999994</v>
      </c>
      <c r="Q6">
        <v>1000</v>
      </c>
    </row>
    <row r="7" spans="1:17">
      <c r="A7" t="s">
        <v>10</v>
      </c>
      <c r="B7" t="s">
        <v>19</v>
      </c>
      <c r="C7" t="s">
        <v>115</v>
      </c>
      <c r="D7">
        <v>45709750</v>
      </c>
      <c r="E7">
        <v>45719602</v>
      </c>
      <c r="F7" t="s">
        <v>121</v>
      </c>
      <c r="G7">
        <v>2349</v>
      </c>
      <c r="H7">
        <v>0</v>
      </c>
      <c r="I7">
        <v>1</v>
      </c>
      <c r="J7">
        <v>783</v>
      </c>
      <c r="K7">
        <f>(P7/Q7)</f>
        <v>87.557090000000002</v>
      </c>
      <c r="L7">
        <v>5.33</v>
      </c>
      <c r="M7">
        <v>-0.38600000000000001</v>
      </c>
      <c r="N7" t="s">
        <v>156</v>
      </c>
      <c r="O7" t="s">
        <v>147</v>
      </c>
      <c r="P7">
        <v>87557.09</v>
      </c>
      <c r="Q7">
        <v>1000</v>
      </c>
    </row>
    <row r="8" spans="1:17">
      <c r="A8" t="s">
        <v>55</v>
      </c>
      <c r="B8" t="s">
        <v>21</v>
      </c>
      <c r="C8" t="s">
        <v>119</v>
      </c>
      <c r="D8">
        <v>519000</v>
      </c>
      <c r="E8">
        <v>522291</v>
      </c>
      <c r="F8" t="s">
        <v>130</v>
      </c>
      <c r="G8">
        <v>1251</v>
      </c>
      <c r="H8">
        <v>2</v>
      </c>
      <c r="I8">
        <v>2</v>
      </c>
      <c r="J8">
        <v>417</v>
      </c>
      <c r="K8">
        <f>(P8/Q8)</f>
        <v>47.113810000000001</v>
      </c>
      <c r="L8">
        <v>5.21</v>
      </c>
      <c r="M8" s="2">
        <v>-0.32800000000000001</v>
      </c>
      <c r="N8" t="s">
        <v>155</v>
      </c>
      <c r="O8" t="s">
        <v>142</v>
      </c>
      <c r="P8" s="2">
        <v>47113.81</v>
      </c>
      <c r="Q8">
        <v>1000</v>
      </c>
    </row>
    <row r="9" spans="1:17">
      <c r="A9" t="s">
        <v>64</v>
      </c>
      <c r="B9" t="s">
        <v>23</v>
      </c>
      <c r="C9" t="s">
        <v>119</v>
      </c>
      <c r="D9">
        <v>11560391</v>
      </c>
      <c r="E9">
        <v>11562820</v>
      </c>
      <c r="F9" t="s">
        <v>124</v>
      </c>
      <c r="G9">
        <v>1175</v>
      </c>
      <c r="H9">
        <v>3</v>
      </c>
      <c r="I9">
        <v>3</v>
      </c>
      <c r="J9">
        <v>585</v>
      </c>
      <c r="K9">
        <f>(P9/Q9)</f>
        <v>63.686930000000004</v>
      </c>
      <c r="L9">
        <v>5.01</v>
      </c>
      <c r="M9">
        <v>-0.38600000000000001</v>
      </c>
      <c r="N9" t="s">
        <v>157</v>
      </c>
      <c r="O9" t="s">
        <v>125</v>
      </c>
      <c r="P9">
        <v>63686.93</v>
      </c>
      <c r="Q9">
        <v>1000</v>
      </c>
    </row>
    <row r="10" spans="1:17">
      <c r="A10" t="s">
        <v>66</v>
      </c>
      <c r="B10" t="s">
        <v>24</v>
      </c>
      <c r="C10" t="s">
        <v>119</v>
      </c>
      <c r="D10">
        <v>20538162</v>
      </c>
      <c r="E10">
        <v>20540514</v>
      </c>
      <c r="F10" t="s">
        <v>121</v>
      </c>
      <c r="G10">
        <v>1449</v>
      </c>
      <c r="H10">
        <v>2</v>
      </c>
      <c r="I10">
        <v>2</v>
      </c>
      <c r="J10">
        <v>483</v>
      </c>
      <c r="K10">
        <f>(P10/Q10)</f>
        <v>53.114890000000003</v>
      </c>
      <c r="L10">
        <v>5.05</v>
      </c>
      <c r="M10">
        <v>-0.497</v>
      </c>
      <c r="N10" t="s">
        <v>157</v>
      </c>
      <c r="O10" t="s">
        <v>125</v>
      </c>
      <c r="P10">
        <v>53114.89</v>
      </c>
      <c r="Q10">
        <v>1000</v>
      </c>
    </row>
    <row r="11" spans="1:17">
      <c r="A11" t="s">
        <v>59</v>
      </c>
      <c r="B11" t="s">
        <v>26</v>
      </c>
      <c r="C11" t="s">
        <v>119</v>
      </c>
      <c r="D11">
        <v>23289829</v>
      </c>
      <c r="E11">
        <v>23293055</v>
      </c>
      <c r="F11" t="s">
        <v>130</v>
      </c>
      <c r="G11">
        <v>1668</v>
      </c>
      <c r="H11">
        <v>3</v>
      </c>
      <c r="I11">
        <v>3</v>
      </c>
      <c r="J11">
        <v>556</v>
      </c>
      <c r="K11">
        <f>(P11/Q11)</f>
        <v>61.337300000000006</v>
      </c>
      <c r="L11">
        <v>5.56</v>
      </c>
      <c r="M11" s="2">
        <v>-0.17599999999999999</v>
      </c>
      <c r="N11" t="s">
        <v>155</v>
      </c>
      <c r="O11" t="s">
        <v>135</v>
      </c>
      <c r="P11" s="2">
        <v>61337.3</v>
      </c>
      <c r="Q11">
        <v>1000</v>
      </c>
    </row>
    <row r="12" spans="1:17">
      <c r="A12" t="s">
        <v>68</v>
      </c>
      <c r="B12" t="s">
        <v>28</v>
      </c>
      <c r="C12" t="s">
        <v>119</v>
      </c>
      <c r="D12">
        <v>26157642</v>
      </c>
      <c r="E12">
        <v>26161665</v>
      </c>
      <c r="F12" t="s">
        <v>130</v>
      </c>
      <c r="G12">
        <v>1887</v>
      </c>
      <c r="H12">
        <v>8</v>
      </c>
      <c r="I12">
        <v>8</v>
      </c>
      <c r="J12">
        <v>629</v>
      </c>
      <c r="K12">
        <f>(P12/Q12)</f>
        <v>68.86475999999999</v>
      </c>
      <c r="L12">
        <v>4.96</v>
      </c>
      <c r="M12">
        <v>-0.42399999999999999</v>
      </c>
      <c r="N12" t="s">
        <v>165</v>
      </c>
      <c r="O12" t="s">
        <v>128</v>
      </c>
      <c r="P12">
        <v>68864.759999999995</v>
      </c>
      <c r="Q12">
        <v>1000</v>
      </c>
    </row>
    <row r="13" spans="1:17">
      <c r="A13" t="s">
        <v>62</v>
      </c>
      <c r="B13" t="s">
        <v>29</v>
      </c>
      <c r="C13" t="s">
        <v>119</v>
      </c>
      <c r="D13">
        <v>27589415</v>
      </c>
      <c r="E13">
        <v>27593107</v>
      </c>
      <c r="F13" t="s">
        <v>121</v>
      </c>
      <c r="G13">
        <v>2109</v>
      </c>
      <c r="H13">
        <v>8</v>
      </c>
      <c r="I13">
        <v>8</v>
      </c>
      <c r="J13">
        <v>703</v>
      </c>
      <c r="K13">
        <f>(P13/Q13)</f>
        <v>75.093759999999989</v>
      </c>
      <c r="L13">
        <v>5.12</v>
      </c>
      <c r="M13" s="2">
        <v>-0.29399999999999998</v>
      </c>
      <c r="N13" t="s">
        <v>164</v>
      </c>
      <c r="O13" t="s">
        <v>138</v>
      </c>
      <c r="P13" s="2">
        <v>75093.759999999995</v>
      </c>
      <c r="Q13">
        <v>1000</v>
      </c>
    </row>
    <row r="14" spans="1:17">
      <c r="A14" t="s">
        <v>51</v>
      </c>
      <c r="B14" t="s">
        <v>31</v>
      </c>
      <c r="C14" t="s">
        <v>119</v>
      </c>
      <c r="D14">
        <v>35322785</v>
      </c>
      <c r="E14">
        <v>35327839</v>
      </c>
      <c r="F14" t="s">
        <v>133</v>
      </c>
      <c r="G14">
        <v>2529</v>
      </c>
      <c r="H14">
        <v>10</v>
      </c>
      <c r="I14">
        <v>9</v>
      </c>
      <c r="J14">
        <v>843</v>
      </c>
      <c r="K14">
        <f>(P14/Q14)</f>
        <v>92.985520000000008</v>
      </c>
      <c r="L14">
        <v>5.24</v>
      </c>
      <c r="M14">
        <v>-0.40699999999999997</v>
      </c>
      <c r="N14" t="s">
        <v>157</v>
      </c>
      <c r="O14" t="s">
        <v>146</v>
      </c>
      <c r="P14">
        <v>92985.52</v>
      </c>
      <c r="Q14">
        <v>1000</v>
      </c>
    </row>
    <row r="15" spans="1:17">
      <c r="A15" t="s">
        <v>57</v>
      </c>
      <c r="B15" t="s">
        <v>33</v>
      </c>
      <c r="C15" t="s">
        <v>119</v>
      </c>
      <c r="D15">
        <v>39902466</v>
      </c>
      <c r="E15">
        <v>39905766</v>
      </c>
      <c r="F15" t="s">
        <v>121</v>
      </c>
      <c r="G15">
        <v>1593</v>
      </c>
      <c r="H15">
        <v>3</v>
      </c>
      <c r="I15">
        <v>3</v>
      </c>
      <c r="J15">
        <v>531</v>
      </c>
      <c r="K15">
        <f>(P15/Q15)</f>
        <v>58.823010000000004</v>
      </c>
      <c r="L15">
        <v>7.87</v>
      </c>
      <c r="M15" s="2">
        <v>-8.4000000000000005E-2</v>
      </c>
      <c r="N15" t="s">
        <v>163</v>
      </c>
      <c r="O15" t="s">
        <v>138</v>
      </c>
      <c r="P15" s="2">
        <v>58823.01</v>
      </c>
      <c r="Q15">
        <v>1000</v>
      </c>
    </row>
    <row r="16" spans="1:17">
      <c r="A16" t="s">
        <v>53</v>
      </c>
      <c r="B16" t="s">
        <v>34</v>
      </c>
      <c r="C16" t="s">
        <v>119</v>
      </c>
      <c r="D16">
        <v>39923304</v>
      </c>
      <c r="E16">
        <v>39932086</v>
      </c>
      <c r="F16" t="s">
        <v>121</v>
      </c>
      <c r="G16">
        <v>2775</v>
      </c>
      <c r="H16">
        <v>10</v>
      </c>
      <c r="I16">
        <v>11</v>
      </c>
      <c r="J16">
        <v>925</v>
      </c>
      <c r="K16">
        <f>(P16/Q16)</f>
        <v>103.627</v>
      </c>
      <c r="L16">
        <v>5.4</v>
      </c>
      <c r="M16" s="2">
        <v>-0.35199999999999998</v>
      </c>
      <c r="N16" t="s">
        <v>162</v>
      </c>
      <c r="O16" t="s">
        <v>148</v>
      </c>
      <c r="P16">
        <v>103627</v>
      </c>
      <c r="Q16">
        <v>1000</v>
      </c>
    </row>
    <row r="17" spans="1:17">
      <c r="A17" t="s">
        <v>79</v>
      </c>
      <c r="B17" t="s">
        <v>36</v>
      </c>
      <c r="C17" t="s">
        <v>117</v>
      </c>
      <c r="D17">
        <v>2971364</v>
      </c>
      <c r="E17">
        <v>2973932</v>
      </c>
      <c r="F17" t="s">
        <v>121</v>
      </c>
      <c r="G17">
        <v>1962</v>
      </c>
      <c r="H17">
        <v>7</v>
      </c>
      <c r="I17">
        <v>7</v>
      </c>
      <c r="J17">
        <v>654</v>
      </c>
      <c r="K17">
        <f>(P17/Q17)</f>
        <v>72.158580000000001</v>
      </c>
      <c r="L17">
        <v>5.03</v>
      </c>
      <c r="M17">
        <v>-0.502</v>
      </c>
      <c r="N17" t="s">
        <v>167</v>
      </c>
      <c r="O17" t="s">
        <v>128</v>
      </c>
      <c r="P17">
        <v>72158.58</v>
      </c>
      <c r="Q17">
        <v>1000</v>
      </c>
    </row>
    <row r="18" spans="1:17">
      <c r="A18" t="s">
        <v>71</v>
      </c>
      <c r="B18" t="s">
        <v>38</v>
      </c>
      <c r="C18" t="s">
        <v>117</v>
      </c>
      <c r="D18">
        <v>2976817</v>
      </c>
      <c r="E18">
        <v>2980076</v>
      </c>
      <c r="F18" t="s">
        <v>129</v>
      </c>
      <c r="G18">
        <v>1542</v>
      </c>
      <c r="H18">
        <v>5</v>
      </c>
      <c r="I18">
        <v>4</v>
      </c>
      <c r="J18">
        <v>514</v>
      </c>
      <c r="K18">
        <f>(P18/Q18)</f>
        <v>58.000099999999996</v>
      </c>
      <c r="L18">
        <v>5.4</v>
      </c>
      <c r="M18">
        <v>-0.50900000000000001</v>
      </c>
      <c r="N18" t="s">
        <v>157</v>
      </c>
      <c r="O18" t="s">
        <v>143</v>
      </c>
      <c r="P18">
        <v>58000.1</v>
      </c>
      <c r="Q18">
        <v>1000</v>
      </c>
    </row>
    <row r="19" spans="1:17">
      <c r="A19" t="s">
        <v>83</v>
      </c>
      <c r="B19" t="s">
        <v>40</v>
      </c>
      <c r="C19" t="s">
        <v>117</v>
      </c>
      <c r="D19">
        <v>3497203</v>
      </c>
      <c r="E19">
        <v>3500053</v>
      </c>
      <c r="F19" t="s">
        <v>121</v>
      </c>
      <c r="G19">
        <v>1959</v>
      </c>
      <c r="H19">
        <v>7</v>
      </c>
      <c r="I19">
        <v>8</v>
      </c>
      <c r="J19">
        <v>653</v>
      </c>
      <c r="K19">
        <f>(P19/Q19)</f>
        <v>72.315660000000008</v>
      </c>
      <c r="L19">
        <v>5.01</v>
      </c>
      <c r="M19">
        <v>-0.48</v>
      </c>
      <c r="N19" t="s">
        <v>165</v>
      </c>
      <c r="O19" t="s">
        <v>132</v>
      </c>
      <c r="P19">
        <v>72315.66</v>
      </c>
      <c r="Q19">
        <v>1000</v>
      </c>
    </row>
    <row r="20" spans="1:17">
      <c r="A20" t="s">
        <v>77</v>
      </c>
      <c r="B20" t="s">
        <v>42</v>
      </c>
      <c r="C20" t="s">
        <v>117</v>
      </c>
      <c r="D20">
        <v>5752950</v>
      </c>
      <c r="E20">
        <v>5754174</v>
      </c>
      <c r="F20" t="s">
        <v>133</v>
      </c>
      <c r="G20">
        <v>1224</v>
      </c>
      <c r="H20">
        <v>2</v>
      </c>
      <c r="I20">
        <v>1</v>
      </c>
      <c r="J20">
        <v>408</v>
      </c>
      <c r="K20">
        <f>(P20/Q20)</f>
        <v>45.251150000000003</v>
      </c>
      <c r="L20">
        <v>5.07</v>
      </c>
      <c r="M20">
        <v>-0.60299999999999998</v>
      </c>
      <c r="N20" t="s">
        <v>156</v>
      </c>
      <c r="O20" t="s">
        <v>125</v>
      </c>
      <c r="P20">
        <v>45251.15</v>
      </c>
      <c r="Q20">
        <v>1000</v>
      </c>
    </row>
    <row r="21" spans="1:17">
      <c r="A21" t="s">
        <v>73</v>
      </c>
      <c r="B21" t="s">
        <v>44</v>
      </c>
      <c r="C21" t="s">
        <v>117</v>
      </c>
      <c r="D21">
        <v>11382491</v>
      </c>
      <c r="E21">
        <v>11388389</v>
      </c>
      <c r="F21" t="s">
        <v>121</v>
      </c>
      <c r="G21">
        <v>2733</v>
      </c>
      <c r="H21">
        <v>14</v>
      </c>
      <c r="I21">
        <v>14</v>
      </c>
      <c r="J21">
        <v>911</v>
      </c>
      <c r="K21">
        <f>(P21/Q21)</f>
        <v>101.96639999999999</v>
      </c>
      <c r="L21">
        <v>5.51</v>
      </c>
      <c r="M21">
        <v>-0.438</v>
      </c>
      <c r="N21" t="s">
        <v>166</v>
      </c>
      <c r="O21" t="s">
        <v>149</v>
      </c>
      <c r="P21">
        <v>101966.39999999999</v>
      </c>
      <c r="Q21">
        <v>1000</v>
      </c>
    </row>
    <row r="22" spans="1:17">
      <c r="A22" t="s">
        <v>81</v>
      </c>
      <c r="B22" t="s">
        <v>46</v>
      </c>
      <c r="C22" t="s">
        <v>117</v>
      </c>
      <c r="D22">
        <v>11402188</v>
      </c>
      <c r="E22">
        <v>11407958</v>
      </c>
      <c r="F22" t="s">
        <v>121</v>
      </c>
      <c r="G22">
        <v>2499</v>
      </c>
      <c r="H22">
        <v>15</v>
      </c>
      <c r="I22">
        <v>15</v>
      </c>
      <c r="J22">
        <v>833</v>
      </c>
      <c r="K22">
        <f>(P22/Q22)</f>
        <v>93.691609999999997</v>
      </c>
      <c r="L22">
        <v>5.45</v>
      </c>
      <c r="M22">
        <v>-0.55900000000000005</v>
      </c>
      <c r="N22" t="s">
        <v>155</v>
      </c>
      <c r="O22" t="s">
        <v>150</v>
      </c>
      <c r="P22">
        <v>93691.61</v>
      </c>
      <c r="Q22">
        <v>1000</v>
      </c>
    </row>
    <row r="23" spans="1:17">
      <c r="A23" t="s">
        <v>106</v>
      </c>
      <c r="B23" t="s">
        <v>48</v>
      </c>
      <c r="C23" t="s">
        <v>116</v>
      </c>
      <c r="D23">
        <v>30963764</v>
      </c>
      <c r="E23">
        <v>30970494</v>
      </c>
      <c r="F23" t="s">
        <v>133</v>
      </c>
      <c r="G23">
        <v>2676</v>
      </c>
      <c r="H23">
        <v>14</v>
      </c>
      <c r="I23">
        <v>14</v>
      </c>
      <c r="J23">
        <v>892</v>
      </c>
      <c r="K23">
        <f>(P23/Q23)</f>
        <v>99.602699999999999</v>
      </c>
      <c r="L23">
        <v>5.38</v>
      </c>
      <c r="M23">
        <v>-0.46400000000000002</v>
      </c>
      <c r="N23" t="s">
        <v>170</v>
      </c>
      <c r="O23" t="s">
        <v>149</v>
      </c>
      <c r="P23">
        <v>99602.7</v>
      </c>
      <c r="Q23">
        <v>1000</v>
      </c>
    </row>
    <row r="24" spans="1:17">
      <c r="A24" t="s">
        <v>110</v>
      </c>
      <c r="B24" t="s">
        <v>50</v>
      </c>
      <c r="C24" t="s">
        <v>116</v>
      </c>
      <c r="D24">
        <v>30914748</v>
      </c>
      <c r="E24">
        <v>30917358</v>
      </c>
      <c r="F24" t="s">
        <v>133</v>
      </c>
      <c r="G24">
        <v>1566</v>
      </c>
      <c r="H24">
        <v>3</v>
      </c>
      <c r="I24">
        <v>3</v>
      </c>
      <c r="J24">
        <v>522</v>
      </c>
      <c r="K24">
        <f>(P24/Q24)</f>
        <v>58.104810000000001</v>
      </c>
      <c r="L24">
        <v>5.7</v>
      </c>
      <c r="M24">
        <v>-0.42499999999999999</v>
      </c>
      <c r="N24" t="s">
        <v>162</v>
      </c>
      <c r="O24" t="s">
        <v>140</v>
      </c>
      <c r="P24">
        <v>58104.81</v>
      </c>
      <c r="Q24">
        <v>1000</v>
      </c>
    </row>
    <row r="25" spans="1:17">
      <c r="A25" t="s">
        <v>111</v>
      </c>
      <c r="B25" t="s">
        <v>52</v>
      </c>
      <c r="C25" t="s">
        <v>116</v>
      </c>
      <c r="D25">
        <v>28437891</v>
      </c>
      <c r="E25">
        <v>28439451</v>
      </c>
      <c r="F25" t="s">
        <v>121</v>
      </c>
      <c r="G25">
        <v>1560</v>
      </c>
      <c r="H25">
        <v>1</v>
      </c>
      <c r="I25">
        <v>1</v>
      </c>
      <c r="J25">
        <v>520</v>
      </c>
      <c r="K25">
        <f>(P25/Q25)</f>
        <v>57.390589999999996</v>
      </c>
      <c r="L25">
        <v>5.6</v>
      </c>
      <c r="M25">
        <v>-0.24199999999999999</v>
      </c>
      <c r="N25" t="s">
        <v>157</v>
      </c>
      <c r="O25" t="s">
        <v>135</v>
      </c>
      <c r="P25">
        <v>57390.59</v>
      </c>
      <c r="Q25">
        <v>1000</v>
      </c>
    </row>
    <row r="26" spans="1:17">
      <c r="A26" t="s">
        <v>107</v>
      </c>
      <c r="B26" t="s">
        <v>54</v>
      </c>
      <c r="C26" t="s">
        <v>116</v>
      </c>
      <c r="D26">
        <v>28418591</v>
      </c>
      <c r="E26">
        <v>28421139</v>
      </c>
      <c r="F26" t="s">
        <v>129</v>
      </c>
      <c r="G26">
        <v>1869</v>
      </c>
      <c r="H26">
        <v>2</v>
      </c>
      <c r="I26">
        <v>2</v>
      </c>
      <c r="J26">
        <v>623</v>
      </c>
      <c r="K26">
        <f>(P26/Q26)</f>
        <v>68.953869999999995</v>
      </c>
      <c r="L26">
        <v>6.6</v>
      </c>
      <c r="M26">
        <v>-0.248</v>
      </c>
      <c r="N26" t="s">
        <v>155</v>
      </c>
      <c r="O26" t="s">
        <v>152</v>
      </c>
      <c r="P26">
        <v>68953.87</v>
      </c>
      <c r="Q26">
        <v>1000</v>
      </c>
    </row>
    <row r="27" spans="1:17">
      <c r="A27" t="s">
        <v>109</v>
      </c>
      <c r="B27" t="s">
        <v>56</v>
      </c>
      <c r="C27" t="s">
        <v>116</v>
      </c>
      <c r="D27">
        <v>17917499</v>
      </c>
      <c r="E27">
        <v>17920281</v>
      </c>
      <c r="F27" t="s">
        <v>124</v>
      </c>
      <c r="G27">
        <v>1797</v>
      </c>
      <c r="H27">
        <v>2</v>
      </c>
      <c r="I27">
        <v>2</v>
      </c>
      <c r="J27">
        <v>599</v>
      </c>
      <c r="K27">
        <f>(P27/Q27)</f>
        <v>63.18027</v>
      </c>
      <c r="L27">
        <v>4.96</v>
      </c>
      <c r="M27">
        <v>-0.42699999999999999</v>
      </c>
      <c r="N27" t="s">
        <v>157</v>
      </c>
      <c r="O27" t="s">
        <v>125</v>
      </c>
      <c r="P27">
        <v>63180.27</v>
      </c>
      <c r="Q27">
        <v>1000</v>
      </c>
    </row>
    <row r="28" spans="1:17">
      <c r="A28" t="s">
        <v>108</v>
      </c>
      <c r="B28" t="s">
        <v>58</v>
      </c>
      <c r="C28" t="s">
        <v>116</v>
      </c>
      <c r="D28">
        <v>9850086</v>
      </c>
      <c r="E28">
        <v>9852900</v>
      </c>
      <c r="F28" t="s">
        <v>133</v>
      </c>
      <c r="G28">
        <v>1341</v>
      </c>
      <c r="H28">
        <v>2</v>
      </c>
      <c r="I28">
        <v>3</v>
      </c>
      <c r="J28">
        <v>447</v>
      </c>
      <c r="K28">
        <f>(P28/Q28)</f>
        <v>48.775089999999999</v>
      </c>
      <c r="L28">
        <v>5.01</v>
      </c>
      <c r="M28">
        <v>-0.38300000000000001</v>
      </c>
      <c r="N28" t="s">
        <v>157</v>
      </c>
      <c r="O28" t="s">
        <v>125</v>
      </c>
      <c r="P28">
        <v>48775.09</v>
      </c>
      <c r="Q28">
        <v>1000</v>
      </c>
    </row>
    <row r="29" spans="1:17">
      <c r="A29" t="s">
        <v>102</v>
      </c>
      <c r="B29" t="s">
        <v>60</v>
      </c>
      <c r="C29" t="s">
        <v>118</v>
      </c>
      <c r="D29">
        <v>19465747</v>
      </c>
      <c r="E29">
        <v>19467181</v>
      </c>
      <c r="F29" t="s">
        <v>130</v>
      </c>
      <c r="G29">
        <v>1434</v>
      </c>
      <c r="H29">
        <v>1</v>
      </c>
      <c r="I29">
        <v>1</v>
      </c>
      <c r="J29">
        <v>478</v>
      </c>
      <c r="K29">
        <f>(P29/Q29)</f>
        <v>51.878519999999995</v>
      </c>
      <c r="L29">
        <v>9.27</v>
      </c>
      <c r="M29">
        <v>-0.26500000000000001</v>
      </c>
      <c r="N29" t="s">
        <v>169</v>
      </c>
      <c r="O29" t="s">
        <v>151</v>
      </c>
      <c r="P29" s="2">
        <v>51878.52</v>
      </c>
      <c r="Q29">
        <v>1000</v>
      </c>
    </row>
    <row r="30" spans="1:17">
      <c r="A30" t="s">
        <v>104</v>
      </c>
      <c r="B30" t="s">
        <v>61</v>
      </c>
      <c r="C30" t="s">
        <v>118</v>
      </c>
      <c r="D30">
        <v>22124980</v>
      </c>
      <c r="E30">
        <v>22127243</v>
      </c>
      <c r="F30" t="s">
        <v>121</v>
      </c>
      <c r="G30">
        <v>1881</v>
      </c>
      <c r="H30">
        <v>2</v>
      </c>
      <c r="I30">
        <v>2</v>
      </c>
      <c r="J30">
        <v>627</v>
      </c>
      <c r="K30">
        <f>(P30/Q30)</f>
        <v>69.265219999999999</v>
      </c>
      <c r="L30">
        <v>8.68</v>
      </c>
      <c r="M30">
        <v>-0.379</v>
      </c>
      <c r="N30" t="s">
        <v>155</v>
      </c>
      <c r="O30" t="s">
        <v>134</v>
      </c>
      <c r="P30">
        <v>69265.22</v>
      </c>
      <c r="Q30">
        <v>1000</v>
      </c>
    </row>
    <row r="31" spans="1:17">
      <c r="A31" t="s">
        <v>100</v>
      </c>
      <c r="B31" t="s">
        <v>63</v>
      </c>
      <c r="C31" t="s">
        <v>118</v>
      </c>
      <c r="D31">
        <v>23038815</v>
      </c>
      <c r="E31">
        <v>3041789</v>
      </c>
      <c r="F31" t="s">
        <v>122</v>
      </c>
      <c r="G31">
        <v>1779</v>
      </c>
      <c r="H31">
        <v>2</v>
      </c>
      <c r="I31">
        <v>3</v>
      </c>
      <c r="J31">
        <v>599</v>
      </c>
      <c r="K31">
        <f>(P31/Q31)</f>
        <v>65.159669999999991</v>
      </c>
      <c r="L31">
        <v>5.0199999999999996</v>
      </c>
      <c r="M31">
        <v>-0.379</v>
      </c>
      <c r="N31" t="s">
        <v>157</v>
      </c>
      <c r="O31" t="s">
        <v>125</v>
      </c>
      <c r="P31">
        <v>65159.67</v>
      </c>
      <c r="Q31">
        <v>1000</v>
      </c>
    </row>
    <row r="32" spans="1:17">
      <c r="A32" t="s">
        <v>105</v>
      </c>
      <c r="B32" t="s">
        <v>65</v>
      </c>
      <c r="C32" t="s">
        <v>114</v>
      </c>
      <c r="D32">
        <v>38816590</v>
      </c>
      <c r="E32">
        <v>38818552</v>
      </c>
      <c r="F32" t="s">
        <v>122</v>
      </c>
      <c r="G32">
        <v>1962</v>
      </c>
      <c r="H32">
        <v>0</v>
      </c>
      <c r="I32">
        <v>1</v>
      </c>
      <c r="J32">
        <v>654</v>
      </c>
      <c r="K32">
        <f>(P32/Q32)</f>
        <v>71.22672</v>
      </c>
      <c r="L32">
        <v>5.18</v>
      </c>
      <c r="M32">
        <v>-0.378</v>
      </c>
      <c r="N32" t="s">
        <v>157</v>
      </c>
      <c r="O32" t="s">
        <v>123</v>
      </c>
      <c r="P32">
        <v>71226.720000000001</v>
      </c>
      <c r="Q32">
        <v>1000</v>
      </c>
    </row>
    <row r="33" spans="1:17">
      <c r="A33" t="s">
        <v>113</v>
      </c>
      <c r="B33" t="s">
        <v>67</v>
      </c>
      <c r="C33" t="s">
        <v>126</v>
      </c>
      <c r="D33">
        <v>32245769</v>
      </c>
      <c r="E33">
        <v>32249372</v>
      </c>
      <c r="F33" t="s">
        <v>133</v>
      </c>
      <c r="G33">
        <v>1815</v>
      </c>
      <c r="H33">
        <v>7</v>
      </c>
      <c r="I33">
        <v>8</v>
      </c>
      <c r="J33">
        <v>605</v>
      </c>
      <c r="K33">
        <f>(P33/Q33)</f>
        <v>66.91901</v>
      </c>
      <c r="L33">
        <v>5.33</v>
      </c>
      <c r="M33" t="s">
        <v>153</v>
      </c>
      <c r="N33" t="s">
        <v>165</v>
      </c>
      <c r="O33" t="s">
        <v>123</v>
      </c>
      <c r="P33">
        <v>66919.009999999995</v>
      </c>
      <c r="Q33">
        <v>1000</v>
      </c>
    </row>
    <row r="34" spans="1:17">
      <c r="A34" t="s">
        <v>25</v>
      </c>
      <c r="B34" t="s">
        <v>69</v>
      </c>
      <c r="C34" t="s">
        <v>131</v>
      </c>
      <c r="D34">
        <v>7379434</v>
      </c>
      <c r="E34">
        <v>7382463</v>
      </c>
      <c r="F34" t="s">
        <v>121</v>
      </c>
      <c r="G34">
        <v>1347</v>
      </c>
      <c r="H34">
        <v>3</v>
      </c>
      <c r="I34">
        <v>4</v>
      </c>
      <c r="J34">
        <v>449</v>
      </c>
      <c r="K34">
        <f>(P34/Q34)</f>
        <v>50.256410000000002</v>
      </c>
      <c r="L34">
        <v>6.2</v>
      </c>
      <c r="M34">
        <v>-0.34899999999999998</v>
      </c>
      <c r="N34" t="s">
        <v>157</v>
      </c>
      <c r="O34" t="s">
        <v>137</v>
      </c>
      <c r="P34">
        <v>50256.41</v>
      </c>
      <c r="Q34">
        <v>1000</v>
      </c>
    </row>
    <row r="35" spans="1:17">
      <c r="A35" t="s">
        <v>30</v>
      </c>
      <c r="B35" t="s">
        <v>70</v>
      </c>
      <c r="C35" t="s">
        <v>131</v>
      </c>
      <c r="D35">
        <v>16607272</v>
      </c>
      <c r="E35">
        <v>16609918</v>
      </c>
      <c r="F35" t="s">
        <v>121</v>
      </c>
      <c r="G35">
        <v>1716</v>
      </c>
      <c r="H35">
        <v>3</v>
      </c>
      <c r="I35">
        <v>2</v>
      </c>
      <c r="J35">
        <v>572</v>
      </c>
      <c r="K35">
        <f>(P35/Q35)</f>
        <v>63.401389999999999</v>
      </c>
      <c r="L35">
        <v>6.34</v>
      </c>
      <c r="M35">
        <v>-0.35799999999999998</v>
      </c>
      <c r="N35" t="s">
        <v>157</v>
      </c>
      <c r="O35" t="s">
        <v>136</v>
      </c>
      <c r="P35">
        <v>63401.39</v>
      </c>
      <c r="Q35">
        <v>1000</v>
      </c>
    </row>
    <row r="36" spans="1:17">
      <c r="A36" t="s">
        <v>22</v>
      </c>
      <c r="B36" t="s">
        <v>72</v>
      </c>
      <c r="C36" t="s">
        <v>131</v>
      </c>
      <c r="D36">
        <v>26075640</v>
      </c>
      <c r="E36">
        <v>26080181</v>
      </c>
      <c r="F36" t="s">
        <v>121</v>
      </c>
      <c r="G36">
        <v>2094</v>
      </c>
      <c r="H36">
        <v>7</v>
      </c>
      <c r="I36">
        <v>8</v>
      </c>
      <c r="J36">
        <v>698</v>
      </c>
      <c r="K36">
        <f>(P36/Q36)</f>
        <v>74.650240000000011</v>
      </c>
      <c r="L36">
        <v>5.16</v>
      </c>
      <c r="M36">
        <v>-0.317</v>
      </c>
      <c r="N36" t="s">
        <v>158</v>
      </c>
      <c r="O36" t="s">
        <v>138</v>
      </c>
      <c r="P36">
        <v>74650.240000000005</v>
      </c>
      <c r="Q36">
        <v>1000</v>
      </c>
    </row>
    <row r="37" spans="1:17">
      <c r="A37" t="s">
        <v>20</v>
      </c>
      <c r="B37" t="s">
        <v>74</v>
      </c>
      <c r="C37" t="s">
        <v>131</v>
      </c>
      <c r="D37">
        <v>31294294</v>
      </c>
      <c r="E37">
        <v>31297552</v>
      </c>
      <c r="F37" t="s">
        <v>133</v>
      </c>
      <c r="G37">
        <v>2043</v>
      </c>
      <c r="H37">
        <v>5</v>
      </c>
      <c r="I37">
        <v>6</v>
      </c>
      <c r="J37">
        <v>681</v>
      </c>
      <c r="K37">
        <f>(P37/Q37)</f>
        <v>73.16798</v>
      </c>
      <c r="L37">
        <v>5.89</v>
      </c>
      <c r="M37">
        <v>-0.311</v>
      </c>
      <c r="N37" t="s">
        <v>160</v>
      </c>
      <c r="O37" t="s">
        <v>139</v>
      </c>
      <c r="P37">
        <v>73167.98</v>
      </c>
      <c r="Q37">
        <v>1000</v>
      </c>
    </row>
    <row r="38" spans="1:17">
      <c r="A38" t="s">
        <v>27</v>
      </c>
      <c r="B38" t="s">
        <v>75</v>
      </c>
      <c r="C38" t="s">
        <v>131</v>
      </c>
      <c r="D38">
        <v>35266728</v>
      </c>
      <c r="E38">
        <v>35270665</v>
      </c>
      <c r="F38" t="s">
        <v>133</v>
      </c>
      <c r="G38">
        <v>2445</v>
      </c>
      <c r="H38">
        <v>11</v>
      </c>
      <c r="I38">
        <v>10</v>
      </c>
      <c r="J38">
        <v>815</v>
      </c>
      <c r="K38">
        <f>(P38/Q38)</f>
        <v>89.987279999999998</v>
      </c>
      <c r="L38">
        <v>5.15</v>
      </c>
      <c r="M38">
        <v>-0.40400000000000003</v>
      </c>
      <c r="N38" t="s">
        <v>157</v>
      </c>
      <c r="O38" t="s">
        <v>146</v>
      </c>
      <c r="P38">
        <v>89987.28</v>
      </c>
      <c r="Q38">
        <v>1000</v>
      </c>
    </row>
    <row r="39" spans="1:17">
      <c r="A39" t="s">
        <v>32</v>
      </c>
      <c r="B39" t="s">
        <v>76</v>
      </c>
      <c r="C39" t="s">
        <v>131</v>
      </c>
      <c r="D39">
        <v>35274921</v>
      </c>
      <c r="E39">
        <v>35278818</v>
      </c>
      <c r="F39" t="s">
        <v>133</v>
      </c>
      <c r="G39">
        <v>2316</v>
      </c>
      <c r="H39">
        <v>11</v>
      </c>
      <c r="I39">
        <v>10</v>
      </c>
      <c r="J39">
        <v>772</v>
      </c>
      <c r="K39">
        <f>(P39/Q39)</f>
        <v>85.261929999999992</v>
      </c>
      <c r="L39">
        <v>5.2</v>
      </c>
      <c r="M39">
        <v>-0.38400000000000001</v>
      </c>
      <c r="N39" t="s">
        <v>157</v>
      </c>
      <c r="O39" t="s">
        <v>138</v>
      </c>
      <c r="P39">
        <v>85261.93</v>
      </c>
      <c r="Q39">
        <v>1000</v>
      </c>
    </row>
    <row r="40" spans="1:17">
      <c r="A40" t="s">
        <v>45</v>
      </c>
      <c r="B40" t="s">
        <v>78</v>
      </c>
      <c r="C40" t="s">
        <v>127</v>
      </c>
      <c r="D40">
        <v>26815124</v>
      </c>
      <c r="E40">
        <v>26817419</v>
      </c>
      <c r="F40" t="s">
        <v>133</v>
      </c>
      <c r="G40">
        <v>1635</v>
      </c>
      <c r="H40">
        <v>3</v>
      </c>
      <c r="I40">
        <v>3</v>
      </c>
      <c r="J40">
        <v>545</v>
      </c>
      <c r="K40">
        <f>(P40/Q40)</f>
        <v>61.169809999999998</v>
      </c>
      <c r="L40">
        <v>6.34</v>
      </c>
      <c r="M40">
        <v>-0.38400000000000001</v>
      </c>
      <c r="N40" t="s">
        <v>161</v>
      </c>
      <c r="O40" t="s">
        <v>141</v>
      </c>
      <c r="P40">
        <v>61169.81</v>
      </c>
      <c r="Q40">
        <v>1000</v>
      </c>
    </row>
    <row r="41" spans="1:17">
      <c r="A41" t="s">
        <v>37</v>
      </c>
      <c r="B41" t="s">
        <v>80</v>
      </c>
      <c r="C41" t="s">
        <v>127</v>
      </c>
      <c r="D41">
        <v>26805306</v>
      </c>
      <c r="E41">
        <v>26807601</v>
      </c>
      <c r="F41" t="s">
        <v>130</v>
      </c>
      <c r="G41">
        <v>1635</v>
      </c>
      <c r="H41">
        <v>4</v>
      </c>
      <c r="I41">
        <v>3</v>
      </c>
      <c r="J41">
        <v>545</v>
      </c>
      <c r="K41">
        <f>(P41/Q41)</f>
        <v>61.169809999999998</v>
      </c>
      <c r="L41">
        <v>6.34</v>
      </c>
      <c r="M41">
        <v>-0.38400000000000001</v>
      </c>
      <c r="N41" t="s">
        <v>155</v>
      </c>
      <c r="O41" t="s">
        <v>125</v>
      </c>
      <c r="P41">
        <v>61169.81</v>
      </c>
      <c r="Q41">
        <v>1000</v>
      </c>
    </row>
    <row r="42" spans="1:17">
      <c r="A42" t="s">
        <v>43</v>
      </c>
      <c r="B42" t="s">
        <v>82</v>
      </c>
      <c r="C42" t="s">
        <v>127</v>
      </c>
      <c r="D42">
        <v>26045956</v>
      </c>
      <c r="E42">
        <v>26048572</v>
      </c>
      <c r="F42" t="s">
        <v>133</v>
      </c>
      <c r="G42">
        <v>1803</v>
      </c>
      <c r="H42">
        <v>3</v>
      </c>
      <c r="I42">
        <v>3</v>
      </c>
      <c r="J42">
        <v>601</v>
      </c>
      <c r="K42">
        <f>(P42/Q42)</f>
        <v>66.996309999999994</v>
      </c>
      <c r="L42">
        <v>5.67</v>
      </c>
      <c r="M42">
        <v>-0.311</v>
      </c>
      <c r="N42" t="s">
        <v>157</v>
      </c>
      <c r="O42" t="s">
        <v>135</v>
      </c>
      <c r="P42">
        <v>66996.31</v>
      </c>
      <c r="Q42">
        <v>1000</v>
      </c>
    </row>
    <row r="43" spans="1:17">
      <c r="A43" t="s">
        <v>47</v>
      </c>
      <c r="B43" t="s">
        <v>84</v>
      </c>
      <c r="C43" t="s">
        <v>127</v>
      </c>
      <c r="D43">
        <v>26039701</v>
      </c>
      <c r="E43">
        <v>26041674</v>
      </c>
      <c r="F43" t="s">
        <v>133</v>
      </c>
      <c r="G43">
        <v>1869</v>
      </c>
      <c r="H43">
        <v>3</v>
      </c>
      <c r="I43">
        <v>2</v>
      </c>
      <c r="J43">
        <v>623</v>
      </c>
      <c r="K43">
        <f>(P43/Q43)</f>
        <v>69.069759999999988</v>
      </c>
      <c r="L43">
        <v>5.3</v>
      </c>
      <c r="M43">
        <v>-0.24099999999999999</v>
      </c>
      <c r="N43" t="s">
        <v>155</v>
      </c>
      <c r="O43" t="s">
        <v>123</v>
      </c>
      <c r="P43">
        <v>69069.759999999995</v>
      </c>
      <c r="Q43">
        <v>1000</v>
      </c>
    </row>
    <row r="44" spans="1:17">
      <c r="A44" t="s">
        <v>39</v>
      </c>
      <c r="B44" t="s">
        <v>86</v>
      </c>
      <c r="C44" t="s">
        <v>127</v>
      </c>
      <c r="D44">
        <v>26028916</v>
      </c>
      <c r="E44">
        <v>26031011</v>
      </c>
      <c r="F44" t="s">
        <v>133</v>
      </c>
      <c r="G44">
        <v>1632</v>
      </c>
      <c r="H44">
        <v>3</v>
      </c>
      <c r="I44">
        <v>3</v>
      </c>
      <c r="J44">
        <v>544</v>
      </c>
      <c r="K44">
        <f>(P44/Q44)</f>
        <v>60.376660000000001</v>
      </c>
      <c r="L44">
        <v>5.78</v>
      </c>
      <c r="M44">
        <v>-0.29099999999999998</v>
      </c>
      <c r="N44" t="s">
        <v>157</v>
      </c>
      <c r="O44" t="s">
        <v>138</v>
      </c>
      <c r="P44">
        <v>60376.66</v>
      </c>
      <c r="Q44">
        <v>1000</v>
      </c>
    </row>
    <row r="45" spans="1:17">
      <c r="A45" t="s">
        <v>49</v>
      </c>
      <c r="B45" t="s">
        <v>88</v>
      </c>
      <c r="C45" t="s">
        <v>127</v>
      </c>
      <c r="D45">
        <v>24104241</v>
      </c>
      <c r="E45">
        <v>24107349</v>
      </c>
      <c r="F45" t="s">
        <v>133</v>
      </c>
      <c r="G45">
        <v>1638</v>
      </c>
      <c r="H45">
        <v>2</v>
      </c>
      <c r="I45">
        <v>2</v>
      </c>
      <c r="J45">
        <v>546</v>
      </c>
      <c r="K45">
        <f>(P45/Q45)</f>
        <v>60.571930000000002</v>
      </c>
      <c r="L45">
        <v>6.14</v>
      </c>
      <c r="M45">
        <v>-0.27200000000000002</v>
      </c>
      <c r="N45" t="s">
        <v>155</v>
      </c>
      <c r="O45" t="s">
        <v>138</v>
      </c>
      <c r="P45">
        <v>60571.93</v>
      </c>
      <c r="Q45">
        <v>1000</v>
      </c>
    </row>
    <row r="46" spans="1:17">
      <c r="A46" t="s">
        <v>41</v>
      </c>
      <c r="B46" t="s">
        <v>90</v>
      </c>
      <c r="C46" t="s">
        <v>127</v>
      </c>
      <c r="D46">
        <v>20991833</v>
      </c>
      <c r="E46">
        <v>20998090</v>
      </c>
      <c r="F46" t="s">
        <v>121</v>
      </c>
      <c r="G46">
        <v>3270</v>
      </c>
      <c r="H46">
        <v>7</v>
      </c>
      <c r="I46">
        <v>7</v>
      </c>
      <c r="J46">
        <v>1090</v>
      </c>
      <c r="K46">
        <f>(P46/Q46)</f>
        <v>120.16378</v>
      </c>
      <c r="L46">
        <v>6.73</v>
      </c>
      <c r="M46">
        <v>-0.21</v>
      </c>
      <c r="N46" t="s">
        <v>155</v>
      </c>
      <c r="O46" t="s">
        <v>125</v>
      </c>
      <c r="P46">
        <v>120163.78</v>
      </c>
      <c r="Q46">
        <v>1000</v>
      </c>
    </row>
    <row r="47" spans="1:17">
      <c r="A47" t="s">
        <v>35</v>
      </c>
      <c r="B47" t="s">
        <v>92</v>
      </c>
      <c r="C47" t="s">
        <v>127</v>
      </c>
      <c r="D47">
        <v>20928944</v>
      </c>
      <c r="E47">
        <v>20931557</v>
      </c>
      <c r="F47" t="s">
        <v>121</v>
      </c>
      <c r="G47">
        <v>1335</v>
      </c>
      <c r="H47">
        <v>4</v>
      </c>
      <c r="I47">
        <v>4</v>
      </c>
      <c r="J47">
        <v>445</v>
      </c>
      <c r="K47">
        <f>(P47/Q47)</f>
        <v>49.885889999999996</v>
      </c>
      <c r="L47">
        <v>6.02</v>
      </c>
      <c r="M47">
        <v>-0.32100000000000001</v>
      </c>
      <c r="N47" t="s">
        <v>161</v>
      </c>
      <c r="O47" t="s">
        <v>145</v>
      </c>
      <c r="P47">
        <v>49885.89</v>
      </c>
      <c r="Q47">
        <v>1000</v>
      </c>
    </row>
    <row r="48" spans="1:17">
      <c r="A48" t="s">
        <v>91</v>
      </c>
      <c r="B48" t="s">
        <v>93</v>
      </c>
      <c r="C48" t="s">
        <v>120</v>
      </c>
      <c r="D48">
        <v>4301191</v>
      </c>
      <c r="E48">
        <v>4304183</v>
      </c>
      <c r="F48" t="s">
        <v>121</v>
      </c>
      <c r="G48">
        <v>2034</v>
      </c>
      <c r="H48">
        <v>5</v>
      </c>
      <c r="I48">
        <v>6</v>
      </c>
      <c r="J48">
        <v>678</v>
      </c>
      <c r="K48">
        <f>(P48/Q48)</f>
        <v>72.451830000000001</v>
      </c>
      <c r="L48">
        <v>5.53</v>
      </c>
      <c r="M48">
        <v>-0.33800000000000002</v>
      </c>
      <c r="N48" t="s">
        <v>160</v>
      </c>
      <c r="O48" t="s">
        <v>139</v>
      </c>
      <c r="P48">
        <v>72451.83</v>
      </c>
      <c r="Q48">
        <v>1000</v>
      </c>
    </row>
    <row r="49" spans="1:17">
      <c r="A49" t="s">
        <v>89</v>
      </c>
      <c r="B49" t="s">
        <v>95</v>
      </c>
      <c r="C49" t="s">
        <v>120</v>
      </c>
      <c r="D49">
        <v>22308286</v>
      </c>
      <c r="E49">
        <v>22309159</v>
      </c>
      <c r="F49" t="s">
        <v>133</v>
      </c>
      <c r="G49">
        <v>873</v>
      </c>
      <c r="H49">
        <v>0</v>
      </c>
      <c r="I49">
        <v>1</v>
      </c>
      <c r="J49">
        <v>291</v>
      </c>
      <c r="K49">
        <f>(P49/Q49)</f>
        <v>32.584029999999998</v>
      </c>
      <c r="L49">
        <v>5</v>
      </c>
      <c r="M49">
        <v>-0.38900000000000001</v>
      </c>
      <c r="N49" t="s">
        <v>157</v>
      </c>
      <c r="O49" t="s">
        <v>138</v>
      </c>
      <c r="P49">
        <v>32584.03</v>
      </c>
      <c r="Q49">
        <v>1000</v>
      </c>
    </row>
    <row r="50" spans="1:17">
      <c r="A50" t="s">
        <v>85</v>
      </c>
      <c r="B50" t="s">
        <v>97</v>
      </c>
      <c r="C50" t="s">
        <v>120</v>
      </c>
      <c r="D50">
        <v>22318302</v>
      </c>
      <c r="E50">
        <v>22320574</v>
      </c>
      <c r="F50" t="s">
        <v>133</v>
      </c>
      <c r="G50">
        <v>1566</v>
      </c>
      <c r="H50">
        <v>3</v>
      </c>
      <c r="I50">
        <v>3</v>
      </c>
      <c r="J50">
        <v>522</v>
      </c>
      <c r="K50">
        <f>(P50/Q50)</f>
        <v>57.942889999999998</v>
      </c>
      <c r="L50">
        <v>5.51</v>
      </c>
      <c r="M50">
        <v>-0.34</v>
      </c>
      <c r="N50" t="s">
        <v>157</v>
      </c>
      <c r="O50" t="s">
        <v>136</v>
      </c>
      <c r="P50">
        <v>57942.89</v>
      </c>
      <c r="Q50">
        <v>1000</v>
      </c>
    </row>
    <row r="51" spans="1:17">
      <c r="A51" t="s">
        <v>87</v>
      </c>
      <c r="B51" t="s">
        <v>99</v>
      </c>
      <c r="C51" t="s">
        <v>120</v>
      </c>
      <c r="D51">
        <v>22324883</v>
      </c>
      <c r="E51">
        <v>22327066</v>
      </c>
      <c r="F51" t="s">
        <v>133</v>
      </c>
      <c r="G51">
        <v>1560</v>
      </c>
      <c r="H51">
        <v>2</v>
      </c>
      <c r="I51">
        <v>3</v>
      </c>
      <c r="J51">
        <v>520</v>
      </c>
      <c r="K51">
        <f>(P51/Q51)</f>
        <v>58.348790000000001</v>
      </c>
      <c r="L51">
        <v>9.07</v>
      </c>
      <c r="M51">
        <v>-0.38</v>
      </c>
      <c r="N51" t="s">
        <v>156</v>
      </c>
      <c r="O51" t="s">
        <v>140</v>
      </c>
      <c r="P51">
        <v>58348.79</v>
      </c>
      <c r="Q51">
        <v>1000</v>
      </c>
    </row>
    <row r="52" spans="1:17">
      <c r="A52" t="s">
        <v>96</v>
      </c>
      <c r="B52" t="s">
        <v>101</v>
      </c>
      <c r="C52" t="s">
        <v>120</v>
      </c>
      <c r="D52">
        <v>22330009</v>
      </c>
      <c r="E52">
        <v>22332425</v>
      </c>
      <c r="F52" t="s">
        <v>133</v>
      </c>
      <c r="G52">
        <v>1671</v>
      </c>
      <c r="H52">
        <v>1</v>
      </c>
      <c r="I52">
        <v>2</v>
      </c>
      <c r="J52">
        <v>557</v>
      </c>
      <c r="K52">
        <f>(P52/Q52)</f>
        <v>61.896129999999999</v>
      </c>
      <c r="L52">
        <v>5.67</v>
      </c>
      <c r="M52">
        <v>-0.38900000000000001</v>
      </c>
      <c r="N52" t="s">
        <v>157</v>
      </c>
      <c r="O52" t="s">
        <v>135</v>
      </c>
      <c r="P52">
        <v>61896.13</v>
      </c>
      <c r="Q52">
        <v>1000</v>
      </c>
    </row>
    <row r="53" spans="1:17">
      <c r="A53" t="s">
        <v>94</v>
      </c>
      <c r="B53" t="s">
        <v>103</v>
      </c>
      <c r="C53" t="s">
        <v>120</v>
      </c>
      <c r="D53">
        <v>28416112</v>
      </c>
      <c r="E53">
        <v>28417837</v>
      </c>
      <c r="F53" t="s">
        <v>121</v>
      </c>
      <c r="G53">
        <v>1725</v>
      </c>
      <c r="H53">
        <v>1</v>
      </c>
      <c r="I53">
        <v>1</v>
      </c>
      <c r="J53">
        <v>575</v>
      </c>
      <c r="K53">
        <f>(P53/Q53)</f>
        <v>62.499019999999994</v>
      </c>
      <c r="L53">
        <v>5.3</v>
      </c>
      <c r="M53">
        <v>6.7000000000000004E-2</v>
      </c>
      <c r="N53" t="s">
        <v>168</v>
      </c>
      <c r="O53" t="s">
        <v>144</v>
      </c>
      <c r="P53">
        <v>62499.02</v>
      </c>
      <c r="Q53">
        <v>1000</v>
      </c>
    </row>
    <row r="64" spans="1:17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</row>
  </sheetData>
  <sortState xmlns:xlrd2="http://schemas.microsoft.com/office/spreadsheetml/2017/richdata2" ref="A2:O64">
    <sortCondition ref="A1:A64"/>
  </sortState>
  <phoneticPr fontId="3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58E385-2844-460E-849A-87F36C18DBAE}">
  <dimension ref="A1:G65"/>
  <sheetViews>
    <sheetView workbookViewId="0">
      <selection activeCell="J9" sqref="J9"/>
    </sheetView>
  </sheetViews>
  <sheetFormatPr defaultRowHeight="15"/>
  <cols>
    <col min="1" max="1" width="20.85546875" customWidth="1"/>
    <col min="7" max="7" width="31.42578125" customWidth="1"/>
  </cols>
  <sheetData>
    <row r="1" spans="1:7">
      <c r="A1" t="s">
        <v>18</v>
      </c>
      <c r="B1">
        <v>1500</v>
      </c>
      <c r="F1" t="s">
        <v>174</v>
      </c>
      <c r="G1" s="1" t="s">
        <v>154</v>
      </c>
    </row>
    <row r="2" spans="1:7">
      <c r="A2" t="s">
        <v>8</v>
      </c>
      <c r="B2">
        <v>1500</v>
      </c>
      <c r="F2" t="s">
        <v>175</v>
      </c>
      <c r="G2" t="s">
        <v>156</v>
      </c>
    </row>
    <row r="3" spans="1:7">
      <c r="A3" t="s">
        <v>16</v>
      </c>
      <c r="B3">
        <v>1500</v>
      </c>
      <c r="F3" t="s">
        <v>175</v>
      </c>
      <c r="G3" t="s">
        <v>157</v>
      </c>
    </row>
    <row r="4" spans="1:7">
      <c r="A4" t="s">
        <v>14</v>
      </c>
      <c r="B4">
        <v>1500</v>
      </c>
      <c r="F4" t="s">
        <v>175</v>
      </c>
      <c r="G4" t="s">
        <v>157</v>
      </c>
    </row>
    <row r="5" spans="1:7">
      <c r="A5" t="s">
        <v>12</v>
      </c>
      <c r="B5">
        <v>1500</v>
      </c>
      <c r="F5" t="s">
        <v>175</v>
      </c>
      <c r="G5" t="s">
        <v>157</v>
      </c>
    </row>
    <row r="6" spans="1:7">
      <c r="A6" t="s">
        <v>10</v>
      </c>
      <c r="B6">
        <v>1500</v>
      </c>
      <c r="F6" t="s">
        <v>175</v>
      </c>
      <c r="G6" t="s">
        <v>162</v>
      </c>
    </row>
    <row r="7" spans="1:7">
      <c r="A7" t="s">
        <v>55</v>
      </c>
      <c r="B7">
        <v>1500</v>
      </c>
      <c r="F7" t="s">
        <v>175</v>
      </c>
      <c r="G7" t="s">
        <v>163</v>
      </c>
    </row>
    <row r="8" spans="1:7">
      <c r="A8" t="s">
        <v>64</v>
      </c>
      <c r="B8">
        <v>1500</v>
      </c>
      <c r="F8" t="s">
        <v>175</v>
      </c>
      <c r="G8" t="s">
        <v>155</v>
      </c>
    </row>
    <row r="9" spans="1:7">
      <c r="A9" t="s">
        <v>66</v>
      </c>
      <c r="B9">
        <v>1500</v>
      </c>
      <c r="F9" t="s">
        <v>175</v>
      </c>
      <c r="G9" t="s">
        <v>168</v>
      </c>
    </row>
    <row r="10" spans="1:7">
      <c r="A10" t="s">
        <v>59</v>
      </c>
      <c r="B10">
        <v>1500</v>
      </c>
      <c r="F10" t="s">
        <v>175</v>
      </c>
      <c r="G10" t="s">
        <v>157</v>
      </c>
    </row>
    <row r="11" spans="1:7">
      <c r="A11" t="s">
        <v>68</v>
      </c>
      <c r="B11">
        <v>1500</v>
      </c>
      <c r="F11" t="s">
        <v>175</v>
      </c>
      <c r="G11" t="s">
        <v>169</v>
      </c>
    </row>
    <row r="12" spans="1:7">
      <c r="A12" t="s">
        <v>62</v>
      </c>
      <c r="B12">
        <v>1500</v>
      </c>
      <c r="F12" t="s">
        <v>175</v>
      </c>
      <c r="G12" t="s">
        <v>170</v>
      </c>
    </row>
    <row r="13" spans="1:7">
      <c r="A13" t="s">
        <v>51</v>
      </c>
      <c r="B13">
        <v>1500</v>
      </c>
      <c r="F13" t="s">
        <v>176</v>
      </c>
      <c r="G13" t="s">
        <v>158</v>
      </c>
    </row>
    <row r="14" spans="1:7">
      <c r="A14" t="s">
        <v>57</v>
      </c>
      <c r="B14">
        <v>1500</v>
      </c>
      <c r="F14" t="s">
        <v>176</v>
      </c>
      <c r="G14" t="s">
        <v>160</v>
      </c>
    </row>
    <row r="15" spans="1:7">
      <c r="A15" t="s">
        <v>53</v>
      </c>
      <c r="B15">
        <v>1500</v>
      </c>
      <c r="F15" t="s">
        <v>176</v>
      </c>
      <c r="G15" t="s">
        <v>158</v>
      </c>
    </row>
    <row r="16" spans="1:7">
      <c r="A16" t="s">
        <v>79</v>
      </c>
      <c r="B16">
        <v>1500</v>
      </c>
      <c r="F16" t="s">
        <v>176</v>
      </c>
      <c r="G16" t="s">
        <v>164</v>
      </c>
    </row>
    <row r="17" spans="1:7">
      <c r="A17" t="s">
        <v>71</v>
      </c>
      <c r="B17">
        <v>1500</v>
      </c>
      <c r="F17" t="s">
        <v>176</v>
      </c>
      <c r="G17" t="s">
        <v>166</v>
      </c>
    </row>
    <row r="18" spans="1:7">
      <c r="A18" t="s">
        <v>83</v>
      </c>
      <c r="B18">
        <v>1500</v>
      </c>
      <c r="F18" t="s">
        <v>176</v>
      </c>
      <c r="G18" t="s">
        <v>160</v>
      </c>
    </row>
    <row r="19" spans="1:7">
      <c r="A19" t="s">
        <v>77</v>
      </c>
      <c r="B19">
        <v>1500</v>
      </c>
      <c r="F19" t="s">
        <v>177</v>
      </c>
      <c r="G19" t="s">
        <v>157</v>
      </c>
    </row>
    <row r="20" spans="1:7">
      <c r="A20" t="s">
        <v>73</v>
      </c>
      <c r="B20">
        <v>1500</v>
      </c>
      <c r="F20" t="s">
        <v>177</v>
      </c>
      <c r="G20" t="s">
        <v>165</v>
      </c>
    </row>
    <row r="21" spans="1:7">
      <c r="A21" t="s">
        <v>81</v>
      </c>
      <c r="B21">
        <v>1500</v>
      </c>
      <c r="F21" t="s">
        <v>177</v>
      </c>
      <c r="G21" t="s">
        <v>157</v>
      </c>
    </row>
    <row r="22" spans="1:7">
      <c r="A22" t="s">
        <v>106</v>
      </c>
      <c r="B22">
        <v>1500</v>
      </c>
      <c r="F22" t="s">
        <v>177</v>
      </c>
      <c r="G22" t="s">
        <v>167</v>
      </c>
    </row>
    <row r="23" spans="1:7">
      <c r="A23" t="s">
        <v>110</v>
      </c>
      <c r="B23">
        <v>1500</v>
      </c>
      <c r="F23" t="s">
        <v>177</v>
      </c>
      <c r="G23" t="s">
        <v>165</v>
      </c>
    </row>
    <row r="24" spans="1:7">
      <c r="A24" t="s">
        <v>111</v>
      </c>
      <c r="B24">
        <v>1500</v>
      </c>
      <c r="F24" t="s">
        <v>177</v>
      </c>
      <c r="G24" t="s">
        <v>157</v>
      </c>
    </row>
    <row r="25" spans="1:7">
      <c r="A25" t="s">
        <v>107</v>
      </c>
      <c r="B25">
        <v>1500</v>
      </c>
      <c r="F25" t="s">
        <v>177</v>
      </c>
    </row>
    <row r="26" spans="1:7">
      <c r="A26" t="s">
        <v>109</v>
      </c>
      <c r="B26">
        <v>1500</v>
      </c>
      <c r="F26" t="s">
        <v>178</v>
      </c>
      <c r="G26" t="s">
        <v>161</v>
      </c>
    </row>
    <row r="27" spans="1:7">
      <c r="A27" t="s">
        <v>108</v>
      </c>
      <c r="B27">
        <v>1500</v>
      </c>
      <c r="F27" t="s">
        <v>178</v>
      </c>
      <c r="G27" t="s">
        <v>155</v>
      </c>
    </row>
    <row r="28" spans="1:7">
      <c r="A28" t="s">
        <v>102</v>
      </c>
      <c r="B28">
        <v>1500</v>
      </c>
      <c r="F28" t="s">
        <v>178</v>
      </c>
      <c r="G28" t="s">
        <v>157</v>
      </c>
    </row>
    <row r="29" spans="1:7">
      <c r="A29" t="s">
        <v>104</v>
      </c>
      <c r="B29">
        <v>1500</v>
      </c>
      <c r="F29" t="s">
        <v>178</v>
      </c>
      <c r="G29" t="s">
        <v>157</v>
      </c>
    </row>
    <row r="30" spans="1:7">
      <c r="A30" t="s">
        <v>100</v>
      </c>
      <c r="B30">
        <v>1500</v>
      </c>
      <c r="F30" t="s">
        <v>178</v>
      </c>
      <c r="G30" t="s">
        <v>156</v>
      </c>
    </row>
    <row r="31" spans="1:7">
      <c r="A31" t="s">
        <v>105</v>
      </c>
      <c r="B31">
        <v>1500</v>
      </c>
      <c r="F31" t="s">
        <v>178</v>
      </c>
      <c r="G31" t="s">
        <v>157</v>
      </c>
    </row>
    <row r="32" spans="1:7">
      <c r="A32" t="s">
        <v>113</v>
      </c>
      <c r="B32">
        <v>1500</v>
      </c>
      <c r="F32" t="s">
        <v>178</v>
      </c>
      <c r="G32" t="s">
        <v>157</v>
      </c>
    </row>
    <row r="33" spans="1:7">
      <c r="A33" t="s">
        <v>112</v>
      </c>
      <c r="B33">
        <v>1500</v>
      </c>
      <c r="F33" t="s">
        <v>178</v>
      </c>
      <c r="G33" t="s">
        <v>157</v>
      </c>
    </row>
    <row r="34" spans="1:7">
      <c r="A34" t="s">
        <v>25</v>
      </c>
      <c r="B34">
        <v>1500</v>
      </c>
      <c r="F34" t="s">
        <v>178</v>
      </c>
      <c r="G34" t="s">
        <v>165</v>
      </c>
    </row>
    <row r="35" spans="1:7">
      <c r="A35" t="s">
        <v>30</v>
      </c>
      <c r="B35">
        <v>1500</v>
      </c>
      <c r="F35" t="s">
        <v>179</v>
      </c>
      <c r="G35" t="s">
        <v>157</v>
      </c>
    </row>
    <row r="36" spans="1:7">
      <c r="A36" t="s">
        <v>22</v>
      </c>
      <c r="B36">
        <v>1500</v>
      </c>
      <c r="F36" t="s">
        <v>179</v>
      </c>
      <c r="G36" t="s">
        <v>159</v>
      </c>
    </row>
    <row r="37" spans="1:7">
      <c r="A37" t="s">
        <v>20</v>
      </c>
      <c r="B37">
        <v>1500</v>
      </c>
      <c r="F37" t="s">
        <v>179</v>
      </c>
      <c r="G37" t="s">
        <v>157</v>
      </c>
    </row>
    <row r="38" spans="1:7">
      <c r="A38" t="s">
        <v>27</v>
      </c>
      <c r="B38">
        <v>1500</v>
      </c>
      <c r="F38" t="s">
        <v>179</v>
      </c>
      <c r="G38" t="s">
        <v>155</v>
      </c>
    </row>
    <row r="39" spans="1:7">
      <c r="A39" t="s">
        <v>32</v>
      </c>
      <c r="B39">
        <v>1500</v>
      </c>
      <c r="F39" t="s">
        <v>179</v>
      </c>
      <c r="G39" t="s">
        <v>155</v>
      </c>
    </row>
    <row r="40" spans="1:7">
      <c r="A40" t="s">
        <v>45</v>
      </c>
      <c r="B40">
        <v>1500</v>
      </c>
      <c r="F40" t="s">
        <v>179</v>
      </c>
      <c r="G40" t="s">
        <v>155</v>
      </c>
    </row>
    <row r="41" spans="1:7">
      <c r="A41" t="s">
        <v>37</v>
      </c>
      <c r="B41">
        <v>1500</v>
      </c>
      <c r="F41" t="s">
        <v>179</v>
      </c>
      <c r="G41" t="s">
        <v>155</v>
      </c>
    </row>
    <row r="42" spans="1:7">
      <c r="A42" t="s">
        <v>43</v>
      </c>
      <c r="B42">
        <v>1500</v>
      </c>
      <c r="F42" t="s">
        <v>179</v>
      </c>
      <c r="G42" t="s">
        <v>157</v>
      </c>
    </row>
    <row r="43" spans="1:7">
      <c r="A43" t="s">
        <v>47</v>
      </c>
      <c r="B43">
        <v>1500</v>
      </c>
      <c r="F43" t="s">
        <v>180</v>
      </c>
      <c r="G43" t="s">
        <v>155</v>
      </c>
    </row>
    <row r="44" spans="1:7">
      <c r="A44" t="s">
        <v>39</v>
      </c>
      <c r="B44">
        <v>1500</v>
      </c>
      <c r="F44" t="s">
        <v>180</v>
      </c>
      <c r="G44" t="s">
        <v>157</v>
      </c>
    </row>
    <row r="45" spans="1:7">
      <c r="A45" t="s">
        <v>49</v>
      </c>
      <c r="B45">
        <v>1500</v>
      </c>
      <c r="F45" t="s">
        <v>180</v>
      </c>
      <c r="G45" t="s">
        <v>155</v>
      </c>
    </row>
    <row r="46" spans="1:7">
      <c r="A46" t="s">
        <v>41</v>
      </c>
      <c r="B46">
        <v>1500</v>
      </c>
      <c r="F46" t="s">
        <v>180</v>
      </c>
      <c r="G46" t="s">
        <v>157</v>
      </c>
    </row>
    <row r="47" spans="1:7">
      <c r="A47" t="s">
        <v>35</v>
      </c>
      <c r="B47">
        <v>1500</v>
      </c>
      <c r="F47" t="s">
        <v>180</v>
      </c>
      <c r="G47" t="s">
        <v>157</v>
      </c>
    </row>
    <row r="48" spans="1:7">
      <c r="A48" t="s">
        <v>91</v>
      </c>
      <c r="B48">
        <v>1500</v>
      </c>
      <c r="F48" t="s">
        <v>180</v>
      </c>
      <c r="G48" t="s">
        <v>161</v>
      </c>
    </row>
    <row r="49" spans="1:7">
      <c r="A49" t="s">
        <v>89</v>
      </c>
      <c r="B49">
        <v>1500</v>
      </c>
      <c r="F49" t="s">
        <v>180</v>
      </c>
      <c r="G49" t="s">
        <v>155</v>
      </c>
    </row>
    <row r="50" spans="1:7">
      <c r="A50" t="s">
        <v>85</v>
      </c>
      <c r="B50">
        <v>1500</v>
      </c>
      <c r="F50" t="s">
        <v>180</v>
      </c>
      <c r="G50" t="s">
        <v>155</v>
      </c>
    </row>
    <row r="51" spans="1:7">
      <c r="A51" t="s">
        <v>87</v>
      </c>
      <c r="B51">
        <v>1500</v>
      </c>
      <c r="F51" t="s">
        <v>180</v>
      </c>
      <c r="G51" t="s">
        <v>157</v>
      </c>
    </row>
    <row r="52" spans="1:7">
      <c r="A52" t="s">
        <v>96</v>
      </c>
      <c r="B52">
        <v>1500</v>
      </c>
      <c r="F52" t="s">
        <v>180</v>
      </c>
      <c r="G52" t="s">
        <v>156</v>
      </c>
    </row>
    <row r="53" spans="1:7">
      <c r="A53" t="s">
        <v>94</v>
      </c>
      <c r="B53">
        <v>1500</v>
      </c>
      <c r="F53" t="s">
        <v>180</v>
      </c>
      <c r="G53" t="s">
        <v>157</v>
      </c>
    </row>
    <row r="54" spans="1:7">
      <c r="A54" t="s">
        <v>98</v>
      </c>
      <c r="B54">
        <v>1500</v>
      </c>
      <c r="F54" t="s">
        <v>180</v>
      </c>
      <c r="G54" t="s">
        <v>157</v>
      </c>
    </row>
    <row r="55" spans="1:7">
      <c r="F55" t="s">
        <v>180</v>
      </c>
      <c r="G55" t="s">
        <v>162</v>
      </c>
    </row>
    <row r="65" spans="1:7">
      <c r="A65" s="1"/>
      <c r="G65" s="1"/>
    </row>
  </sheetData>
  <sortState xmlns:xlrd2="http://schemas.microsoft.com/office/spreadsheetml/2017/richdata2" ref="A1:B65">
    <sortCondition ref="A1:A65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ilor Moon</dc:creator>
  <cp:lastModifiedBy>Sailor Moon</cp:lastModifiedBy>
  <dcterms:created xsi:type="dcterms:W3CDTF">2022-07-21T13:29:58Z</dcterms:created>
  <dcterms:modified xsi:type="dcterms:W3CDTF">2023-04-08T15:27:30Z</dcterms:modified>
</cp:coreProperties>
</file>